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taru/Desktop/Manuscripts/CryoEM_Nr5a2-nucleosome/submission/NSMB/Revised2/Source Data/excel files/"/>
    </mc:Choice>
  </mc:AlternateContent>
  <xr:revisionPtr revIDLastSave="0" documentId="13_ncr:1_{1489F50B-D09B-D54F-A29C-183FE42B468D}" xr6:coauthVersionLast="47" xr6:coauthVersionMax="47" xr10:uidLastSave="{00000000-0000-0000-0000-000000000000}"/>
  <bookViews>
    <workbookView xWindow="5360" yWindow="-17920" windowWidth="26440" windowHeight="14940" xr2:uid="{C574313B-5A87-5D4C-AA90-B8A23D8DAAE3}"/>
  </bookViews>
  <sheets>
    <sheet name="Figure 5e" sheetId="1" r:id="rId1"/>
    <sheet name="Figure 5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0" i="2" l="1"/>
  <c r="G30" i="2"/>
  <c r="F30" i="2"/>
  <c r="J30" i="2" s="1"/>
  <c r="J27" i="2"/>
  <c r="H27" i="2"/>
  <c r="I27" i="2" s="1"/>
  <c r="G27" i="2"/>
  <c r="F27" i="2"/>
  <c r="H24" i="2"/>
  <c r="G24" i="2"/>
  <c r="F24" i="2"/>
  <c r="H21" i="2"/>
  <c r="G21" i="2"/>
  <c r="J21" i="2" s="1"/>
  <c r="F21" i="2"/>
  <c r="H18" i="2"/>
  <c r="G18" i="2"/>
  <c r="F18" i="2"/>
  <c r="J18" i="2" s="1"/>
  <c r="H15" i="2"/>
  <c r="G15" i="2"/>
  <c r="F15" i="2"/>
  <c r="J15" i="2" s="1"/>
  <c r="J12" i="2"/>
  <c r="I12" i="2"/>
  <c r="H12" i="2"/>
  <c r="G12" i="2"/>
  <c r="F12" i="2"/>
  <c r="H9" i="2"/>
  <c r="G9" i="2"/>
  <c r="F9" i="2"/>
  <c r="J9" i="2" s="1"/>
  <c r="H6" i="2"/>
  <c r="G6" i="2"/>
  <c r="F6" i="2"/>
  <c r="H3" i="2"/>
  <c r="G3" i="2"/>
  <c r="J3" i="2" s="1"/>
  <c r="F3" i="2"/>
  <c r="G12" i="1"/>
  <c r="F12" i="1"/>
  <c r="I12" i="1" s="1"/>
  <c r="E12" i="1"/>
  <c r="J12" i="1" s="1"/>
  <c r="G11" i="1"/>
  <c r="F11" i="1"/>
  <c r="J11" i="1" s="1"/>
  <c r="E11" i="1"/>
  <c r="J10" i="1"/>
  <c r="I10" i="1"/>
  <c r="H10" i="1"/>
  <c r="G10" i="1"/>
  <c r="F10" i="1"/>
  <c r="E10" i="1"/>
  <c r="G9" i="1"/>
  <c r="F9" i="1"/>
  <c r="I9" i="1" s="1"/>
  <c r="E9" i="1"/>
  <c r="J9" i="1" s="1"/>
  <c r="G8" i="1"/>
  <c r="F8" i="1"/>
  <c r="I8" i="1" s="1"/>
  <c r="E8" i="1"/>
  <c r="G7" i="1"/>
  <c r="F7" i="1"/>
  <c r="I7" i="1" s="1"/>
  <c r="E7" i="1"/>
  <c r="H7" i="1" s="1"/>
  <c r="J6" i="1"/>
  <c r="I6" i="1"/>
  <c r="G6" i="1"/>
  <c r="F6" i="1"/>
  <c r="E6" i="1"/>
  <c r="H6" i="1" s="1"/>
  <c r="G5" i="1"/>
  <c r="F5" i="1"/>
  <c r="I5" i="1" s="1"/>
  <c r="E5" i="1"/>
  <c r="J5" i="1" s="1"/>
  <c r="G4" i="1"/>
  <c r="F4" i="1"/>
  <c r="I4" i="1" s="1"/>
  <c r="E4" i="1"/>
  <c r="G3" i="1"/>
  <c r="F3" i="1"/>
  <c r="I3" i="1" s="1"/>
  <c r="E3" i="1"/>
  <c r="H3" i="1" s="1"/>
  <c r="I18" i="2" l="1"/>
  <c r="I21" i="2"/>
  <c r="H11" i="1"/>
  <c r="I9" i="2"/>
  <c r="J3" i="1"/>
  <c r="J24" i="2"/>
  <c r="I3" i="2"/>
  <c r="J4" i="1"/>
  <c r="J7" i="1"/>
  <c r="I11" i="1"/>
  <c r="J8" i="1"/>
  <c r="J6" i="2"/>
  <c r="I24" i="2"/>
  <c r="I15" i="2"/>
  <c r="I6" i="2"/>
  <c r="I30" i="2"/>
  <c r="H9" i="1"/>
  <c r="H5" i="1"/>
  <c r="H4" i="1"/>
  <c r="H8" i="1"/>
  <c r="H12" i="1"/>
</calcChain>
</file>

<file path=xl/sharedStrings.xml><?xml version="1.0" encoding="utf-8"?>
<sst xmlns="http://schemas.openxmlformats.org/spreadsheetml/2006/main" count="24" uniqueCount="19">
  <si>
    <t>Figure 5e</t>
  </si>
  <si>
    <t>Lane</t>
  </si>
  <si>
    <t>Band intensity of free DNA, rep1</t>
  </si>
  <si>
    <t>Band intensity of free DNA, rep2</t>
  </si>
  <si>
    <t>Band intensity of free DNA, rep3</t>
  </si>
  <si>
    <t>rep1</t>
  </si>
  <si>
    <t>rep2</t>
  </si>
  <si>
    <t>rep3</t>
  </si>
  <si>
    <t>Average (unbound)</t>
  </si>
  <si>
    <t>Average (bound)</t>
  </si>
  <si>
    <t>Stdev</t>
  </si>
  <si>
    <t>Figure 5g</t>
  </si>
  <si>
    <t>Band No.</t>
  </si>
  <si>
    <t>Band Intensity, rep1</t>
  </si>
  <si>
    <t>Band Intensity, rep2</t>
  </si>
  <si>
    <t>Band Intenstiy,rep3</t>
  </si>
  <si>
    <t>Average</t>
  </si>
  <si>
    <t>NR5A2-DNA complex, %</t>
  </si>
  <si>
    <t>NR5A2-nucleosome complex,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8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wrapText="1"/>
    </xf>
    <xf numFmtId="0" fontId="0" fillId="0" borderId="1" xfId="0" applyBorder="1"/>
    <xf numFmtId="0" fontId="3" fillId="0" borderId="1" xfId="0" applyFont="1" applyBorder="1"/>
    <xf numFmtId="0" fontId="4" fillId="0" borderId="1" xfId="0" applyFont="1" applyBorder="1" applyAlignment="1">
      <alignment wrapText="1"/>
    </xf>
    <xf numFmtId="0" fontId="3" fillId="0" borderId="0" xfId="0" applyFont="1" applyAlignment="1">
      <alignment horizontal="center"/>
    </xf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33875-F876-8A40-BC74-0626473AF5BF}">
  <dimension ref="A1:K12"/>
  <sheetViews>
    <sheetView tabSelected="1" workbookViewId="0">
      <selection activeCell="J19" sqref="J19"/>
    </sheetView>
  </sheetViews>
  <sheetFormatPr baseColWidth="10" defaultRowHeight="16" x14ac:dyDescent="0.2"/>
  <cols>
    <col min="8" max="8" width="25.33203125" customWidth="1"/>
    <col min="9" max="9" width="24.6640625" customWidth="1"/>
    <col min="10" max="10" width="25.6640625" customWidth="1"/>
  </cols>
  <sheetData>
    <row r="1" spans="1:11" ht="23" x14ac:dyDescent="0.25">
      <c r="A1" s="1" t="s">
        <v>0</v>
      </c>
      <c r="I1" s="7" t="s">
        <v>17</v>
      </c>
      <c r="J1" s="7"/>
      <c r="K1" s="7"/>
    </row>
    <row r="2" spans="1:11" x14ac:dyDescent="0.2">
      <c r="A2" s="2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</row>
    <row r="3" spans="1:11" x14ac:dyDescent="0.2">
      <c r="A3" s="2">
        <v>1</v>
      </c>
      <c r="B3" s="5">
        <v>132668830</v>
      </c>
      <c r="C3" s="5">
        <v>144116544</v>
      </c>
      <c r="D3" s="5">
        <v>156965901</v>
      </c>
      <c r="E3" s="3">
        <f>B3/$B$3</f>
        <v>1</v>
      </c>
      <c r="F3" s="3">
        <f t="shared" ref="F3:G7" si="0">C3/C$3</f>
        <v>1</v>
      </c>
      <c r="G3" s="3">
        <f t="shared" si="0"/>
        <v>1</v>
      </c>
      <c r="H3" s="3">
        <f>AVERAGE(E3:G3)</f>
        <v>1</v>
      </c>
      <c r="I3" s="3">
        <f t="shared" ref="I3:I12" si="1">1-F3</f>
        <v>0</v>
      </c>
      <c r="J3" s="3">
        <f t="shared" ref="J3:J12" si="2">STDEV(E3:G3)</f>
        <v>0</v>
      </c>
    </row>
    <row r="4" spans="1:11" x14ac:dyDescent="0.2">
      <c r="A4" s="2">
        <v>2</v>
      </c>
      <c r="B4" s="5">
        <v>102607030</v>
      </c>
      <c r="C4" s="5">
        <v>123455232</v>
      </c>
      <c r="D4" s="5">
        <v>145987030</v>
      </c>
      <c r="E4" s="3">
        <f>B4/$B$3</f>
        <v>0.77340721253062983</v>
      </c>
      <c r="F4" s="3">
        <f t="shared" si="0"/>
        <v>0.85663469698523997</v>
      </c>
      <c r="G4" s="3">
        <f t="shared" si="0"/>
        <v>0.93005569407077782</v>
      </c>
      <c r="H4" s="3">
        <f>AVERAGE(E4:G4)</f>
        <v>0.85336586786221591</v>
      </c>
      <c r="I4" s="3">
        <f t="shared" si="1"/>
        <v>0.14336530301476003</v>
      </c>
      <c r="J4" s="3">
        <f t="shared" si="2"/>
        <v>7.8375382774728247E-2</v>
      </c>
    </row>
    <row r="5" spans="1:11" x14ac:dyDescent="0.2">
      <c r="A5" s="2">
        <v>3</v>
      </c>
      <c r="B5" s="5">
        <v>22722480</v>
      </c>
      <c r="C5" s="5">
        <v>79556928</v>
      </c>
      <c r="D5" s="5">
        <v>130964880</v>
      </c>
      <c r="E5" s="3">
        <f>B5/$B$3</f>
        <v>0.17127218201894145</v>
      </c>
      <c r="F5" s="3">
        <f t="shared" si="0"/>
        <v>0.55203188885795096</v>
      </c>
      <c r="G5" s="3">
        <f t="shared" si="0"/>
        <v>0.83435242409751142</v>
      </c>
      <c r="H5" s="3">
        <f t="shared" ref="H5:H12" si="3">AVERAGE(E5:G5)</f>
        <v>0.51921883165813465</v>
      </c>
      <c r="I5" s="3">
        <f t="shared" si="1"/>
        <v>0.44796811114204904</v>
      </c>
      <c r="J5" s="3">
        <f t="shared" si="2"/>
        <v>0.33275572782574708</v>
      </c>
    </row>
    <row r="6" spans="1:11" x14ac:dyDescent="0.2">
      <c r="A6" s="2">
        <v>4</v>
      </c>
      <c r="B6" s="5">
        <v>768360</v>
      </c>
      <c r="C6" s="5">
        <v>29677056</v>
      </c>
      <c r="D6" s="5">
        <v>47999255</v>
      </c>
      <c r="E6" s="3">
        <f>B6/$B$3</f>
        <v>5.7915638511321765E-3</v>
      </c>
      <c r="F6" s="3">
        <f t="shared" si="0"/>
        <v>0.20592400550487805</v>
      </c>
      <c r="G6" s="3">
        <f t="shared" si="0"/>
        <v>0.30579415461705917</v>
      </c>
      <c r="H6" s="3">
        <f t="shared" si="3"/>
        <v>0.17250324132435646</v>
      </c>
      <c r="I6" s="3">
        <f t="shared" si="1"/>
        <v>0.7940759944951219</v>
      </c>
      <c r="J6" s="3">
        <f t="shared" si="2"/>
        <v>0.15276812241228405</v>
      </c>
    </row>
    <row r="7" spans="1:11" x14ac:dyDescent="0.2">
      <c r="A7" s="2">
        <v>5</v>
      </c>
      <c r="B7" s="5">
        <v>361000</v>
      </c>
      <c r="C7" s="5">
        <v>10339392</v>
      </c>
      <c r="D7" s="5">
        <v>27401242</v>
      </c>
      <c r="E7" s="3">
        <f>B7/$B$3</f>
        <v>2.7210611565655625E-3</v>
      </c>
      <c r="F7" s="3">
        <f t="shared" si="0"/>
        <v>7.1743269114196914E-2</v>
      </c>
      <c r="G7" s="3">
        <f t="shared" si="0"/>
        <v>0.17456811846032724</v>
      </c>
      <c r="H7" s="3">
        <f t="shared" si="3"/>
        <v>8.3010816243696564E-2</v>
      </c>
      <c r="I7" s="3">
        <f t="shared" si="1"/>
        <v>0.92825673088580307</v>
      </c>
      <c r="J7" s="3">
        <f t="shared" si="2"/>
        <v>8.6475840497373654E-2</v>
      </c>
    </row>
    <row r="8" spans="1:11" x14ac:dyDescent="0.2">
      <c r="A8" s="2">
        <v>6</v>
      </c>
      <c r="B8" s="5">
        <v>108455040</v>
      </c>
      <c r="C8" s="5">
        <v>121722432</v>
      </c>
      <c r="D8" s="5">
        <v>136592886</v>
      </c>
      <c r="E8" s="3">
        <f t="shared" ref="E8:G12" si="4">B8/B$8</f>
        <v>1</v>
      </c>
      <c r="F8" s="3">
        <f t="shared" si="4"/>
        <v>1</v>
      </c>
      <c r="G8" s="3">
        <f t="shared" si="4"/>
        <v>1</v>
      </c>
      <c r="H8" s="3">
        <f t="shared" si="3"/>
        <v>1</v>
      </c>
      <c r="I8" s="3">
        <f t="shared" si="1"/>
        <v>0</v>
      </c>
      <c r="J8" s="3">
        <f t="shared" si="2"/>
        <v>0</v>
      </c>
    </row>
    <row r="9" spans="1:11" x14ac:dyDescent="0.2">
      <c r="A9" s="2">
        <v>7</v>
      </c>
      <c r="B9" s="5">
        <v>100114420</v>
      </c>
      <c r="C9" s="5">
        <v>114112128</v>
      </c>
      <c r="D9" s="5">
        <v>132253366</v>
      </c>
      <c r="E9" s="3">
        <f t="shared" si="4"/>
        <v>0.9230960589752214</v>
      </c>
      <c r="F9" s="3">
        <f t="shared" si="4"/>
        <v>0.93747821272581866</v>
      </c>
      <c r="G9" s="3">
        <f t="shared" si="4"/>
        <v>0.96823026347067587</v>
      </c>
      <c r="H9" s="3">
        <f t="shared" si="3"/>
        <v>0.94293484505723857</v>
      </c>
      <c r="I9" s="3">
        <f t="shared" si="1"/>
        <v>6.252178727418134E-2</v>
      </c>
      <c r="J9" s="3">
        <f t="shared" si="2"/>
        <v>2.3056565901269838E-2</v>
      </c>
    </row>
    <row r="10" spans="1:11" x14ac:dyDescent="0.2">
      <c r="A10" s="2">
        <v>8</v>
      </c>
      <c r="B10" s="5">
        <v>17463090</v>
      </c>
      <c r="C10" s="5">
        <v>90028992</v>
      </c>
      <c r="D10" s="5">
        <v>102347541</v>
      </c>
      <c r="E10" s="3">
        <f t="shared" si="4"/>
        <v>0.16101686007399932</v>
      </c>
      <c r="F10" s="3">
        <f t="shared" si="4"/>
        <v>0.739625314091654</v>
      </c>
      <c r="G10" s="3">
        <f t="shared" si="4"/>
        <v>0.74928895638093485</v>
      </c>
      <c r="H10" s="3">
        <f t="shared" si="3"/>
        <v>0.54997704351552945</v>
      </c>
      <c r="I10" s="3">
        <f t="shared" si="1"/>
        <v>0.260374685908346</v>
      </c>
      <c r="J10" s="3">
        <f t="shared" si="2"/>
        <v>0.33688405234253122</v>
      </c>
    </row>
    <row r="11" spans="1:11" x14ac:dyDescent="0.2">
      <c r="A11" s="2">
        <v>9</v>
      </c>
      <c r="B11" s="5">
        <v>3729130</v>
      </c>
      <c r="C11" s="5">
        <v>32909184</v>
      </c>
      <c r="D11" s="5">
        <v>21635525</v>
      </c>
      <c r="E11" s="3">
        <f t="shared" si="4"/>
        <v>3.4384109765668795E-2</v>
      </c>
      <c r="F11" s="3">
        <f t="shared" si="4"/>
        <v>0.27036252446878484</v>
      </c>
      <c r="G11" s="3">
        <f t="shared" si="4"/>
        <v>0.15839422998940075</v>
      </c>
      <c r="H11" s="3">
        <f t="shared" si="3"/>
        <v>0.15438028807461812</v>
      </c>
      <c r="I11" s="3">
        <f t="shared" si="1"/>
        <v>0.72963747553121516</v>
      </c>
      <c r="J11" s="3">
        <f t="shared" si="2"/>
        <v>0.11804040345881739</v>
      </c>
    </row>
    <row r="12" spans="1:11" x14ac:dyDescent="0.2">
      <c r="A12" s="2">
        <v>10</v>
      </c>
      <c r="B12" s="5">
        <v>1147410</v>
      </c>
      <c r="C12" s="5">
        <v>17303616</v>
      </c>
      <c r="D12" s="5">
        <v>12033000</v>
      </c>
      <c r="E12" s="3">
        <f t="shared" si="4"/>
        <v>1.0579591321897074E-2</v>
      </c>
      <c r="F12" s="3">
        <f t="shared" si="4"/>
        <v>0.14215634469084548</v>
      </c>
      <c r="G12" s="3">
        <f t="shared" si="4"/>
        <v>8.8093899707192655E-2</v>
      </c>
      <c r="H12" s="3">
        <f t="shared" si="3"/>
        <v>8.0276611906645076E-2</v>
      </c>
      <c r="I12" s="3">
        <f t="shared" si="1"/>
        <v>0.85784365530915452</v>
      </c>
      <c r="J12" s="3">
        <f t="shared" si="2"/>
        <v>6.613579211135003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C16A9-8CE4-A249-AF16-6B2B6A9F2C4B}">
  <dimension ref="A1:J32"/>
  <sheetViews>
    <sheetView workbookViewId="0">
      <selection activeCell="F1" sqref="F1:H1"/>
    </sheetView>
  </sheetViews>
  <sheetFormatPr baseColWidth="10" defaultRowHeight="16" x14ac:dyDescent="0.2"/>
  <sheetData>
    <row r="1" spans="1:10" ht="23" x14ac:dyDescent="0.25">
      <c r="A1" s="1" t="s">
        <v>11</v>
      </c>
      <c r="F1" s="6" t="s">
        <v>18</v>
      </c>
      <c r="G1" s="6"/>
      <c r="H1" s="6"/>
    </row>
    <row r="2" spans="1:10" ht="43" x14ac:dyDescent="0.2">
      <c r="A2" s="5" t="s">
        <v>1</v>
      </c>
      <c r="B2" s="5" t="s">
        <v>12</v>
      </c>
      <c r="C2" s="2" t="s">
        <v>13</v>
      </c>
      <c r="D2" s="2" t="s">
        <v>14</v>
      </c>
      <c r="E2" s="2" t="s">
        <v>15</v>
      </c>
      <c r="F2" s="2" t="s">
        <v>5</v>
      </c>
      <c r="G2" s="2" t="s">
        <v>6</v>
      </c>
      <c r="H2" s="2" t="s">
        <v>7</v>
      </c>
      <c r="I2" s="4" t="s">
        <v>16</v>
      </c>
      <c r="J2" s="4" t="s">
        <v>10</v>
      </c>
    </row>
    <row r="3" spans="1:10" x14ac:dyDescent="0.2">
      <c r="A3" s="5">
        <v>1</v>
      </c>
      <c r="B3" s="5">
        <v>1</v>
      </c>
      <c r="C3" s="5">
        <v>49469</v>
      </c>
      <c r="D3" s="5">
        <v>78850</v>
      </c>
      <c r="E3" s="5">
        <v>48132</v>
      </c>
      <c r="F3" s="3">
        <f>(C3+C4)/(C3+C4+C5)*100</f>
        <v>0.10660330576320806</v>
      </c>
      <c r="G3" s="3">
        <f t="shared" ref="G3:H3" si="0">(D3+D4)/(D3+D4+D5)*100</f>
        <v>0.1016479020045311</v>
      </c>
      <c r="H3" s="3">
        <f t="shared" si="0"/>
        <v>1.0236970207188749</v>
      </c>
      <c r="I3" s="3">
        <f>AVERAGE(F3:H3)</f>
        <v>0.41064940949553802</v>
      </c>
      <c r="J3" s="3">
        <f>STDEV(F3:H3)</f>
        <v>0.5309205865537544</v>
      </c>
    </row>
    <row r="4" spans="1:10" x14ac:dyDescent="0.2">
      <c r="A4" s="5">
        <v>1</v>
      </c>
      <c r="B4" s="5">
        <v>2</v>
      </c>
      <c r="C4" s="5">
        <v>104095</v>
      </c>
      <c r="D4" s="5">
        <v>100510</v>
      </c>
      <c r="E4" s="5">
        <v>1157269</v>
      </c>
      <c r="F4" s="3"/>
      <c r="G4" s="3"/>
      <c r="H4" s="3"/>
      <c r="I4" s="3"/>
      <c r="J4" s="3"/>
    </row>
    <row r="5" spans="1:10" x14ac:dyDescent="0.2">
      <c r="A5" s="5">
        <v>1</v>
      </c>
      <c r="B5" s="5">
        <v>3</v>
      </c>
      <c r="C5" s="5">
        <v>143898254</v>
      </c>
      <c r="D5" s="5">
        <v>176272880</v>
      </c>
      <c r="E5" s="5">
        <v>116544380</v>
      </c>
      <c r="F5" s="3"/>
      <c r="G5" s="3"/>
      <c r="H5" s="3"/>
      <c r="I5" s="3"/>
      <c r="J5" s="3"/>
    </row>
    <row r="6" spans="1:10" x14ac:dyDescent="0.2">
      <c r="A6" s="5">
        <v>2</v>
      </c>
      <c r="B6" s="5">
        <v>1</v>
      </c>
      <c r="C6" s="5">
        <v>11001982</v>
      </c>
      <c r="D6" s="5">
        <v>17130590</v>
      </c>
      <c r="E6" s="5">
        <v>8027348</v>
      </c>
      <c r="F6" s="3">
        <f t="shared" ref="F6:H6" si="1">(C6+C7)/(C6+C7+C8)*100</f>
        <v>8.8856646094919576</v>
      </c>
      <c r="G6" s="3">
        <f t="shared" si="1"/>
        <v>9.0220699174397136</v>
      </c>
      <c r="H6" s="3">
        <f t="shared" si="1"/>
        <v>8.9328306102499653</v>
      </c>
      <c r="I6" s="3">
        <f t="shared" ref="I6" si="2">AVERAGE(F6:H6)</f>
        <v>8.9468550457272116</v>
      </c>
      <c r="J6" s="3">
        <f t="shared" ref="J6" si="3">STDEV(F6:H6)</f>
        <v>6.9275649415376381E-2</v>
      </c>
    </row>
    <row r="7" spans="1:10" x14ac:dyDescent="0.2">
      <c r="A7" s="5">
        <v>2</v>
      </c>
      <c r="B7" s="5">
        <v>2</v>
      </c>
      <c r="C7" s="5">
        <v>1502215</v>
      </c>
      <c r="D7" s="5">
        <v>1547740</v>
      </c>
      <c r="E7" s="5">
        <v>4190540</v>
      </c>
      <c r="F7" s="3"/>
      <c r="G7" s="3"/>
      <c r="H7" s="3"/>
      <c r="I7" s="3"/>
      <c r="J7" s="3"/>
    </row>
    <row r="8" spans="1:10" x14ac:dyDescent="0.2">
      <c r="A8" s="5">
        <v>2</v>
      </c>
      <c r="B8" s="5">
        <v>3</v>
      </c>
      <c r="C8" s="5">
        <v>128219064</v>
      </c>
      <c r="D8" s="5">
        <v>188350990</v>
      </c>
      <c r="E8" s="5">
        <v>124557212</v>
      </c>
      <c r="F8" s="3"/>
      <c r="G8" s="3"/>
      <c r="H8" s="3"/>
      <c r="I8" s="3"/>
      <c r="J8" s="3"/>
    </row>
    <row r="9" spans="1:10" x14ac:dyDescent="0.2">
      <c r="A9" s="5">
        <v>3</v>
      </c>
      <c r="B9" s="5">
        <v>1</v>
      </c>
      <c r="C9" s="5">
        <v>46340334</v>
      </c>
      <c r="D9" s="5">
        <v>24192130</v>
      </c>
      <c r="E9" s="5">
        <v>24987766</v>
      </c>
      <c r="F9" s="3">
        <f t="shared" ref="F9:H9" si="4">(C9+C10)/(C9+C10+C11)*100</f>
        <v>39.233064854297027</v>
      </c>
      <c r="G9" s="3">
        <f t="shared" si="4"/>
        <v>22.467106338587005</v>
      </c>
      <c r="H9" s="3">
        <f t="shared" si="4"/>
        <v>27.435422960725077</v>
      </c>
      <c r="I9" s="3">
        <f t="shared" ref="I9" si="5">AVERAGE(F9:H9)</f>
        <v>29.711864717869702</v>
      </c>
      <c r="J9" s="3">
        <f t="shared" ref="J9" si="6">STDEV(F9:H9)</f>
        <v>8.6116770459000165</v>
      </c>
    </row>
    <row r="10" spans="1:10" x14ac:dyDescent="0.2">
      <c r="A10" s="5">
        <v>3</v>
      </c>
      <c r="B10" s="5">
        <v>2</v>
      </c>
      <c r="C10" s="5">
        <v>11005496</v>
      </c>
      <c r="D10" s="5">
        <v>4533400</v>
      </c>
      <c r="E10" s="5">
        <v>2764152</v>
      </c>
      <c r="F10" s="3"/>
      <c r="G10" s="3"/>
      <c r="H10" s="3"/>
      <c r="I10" s="3"/>
      <c r="J10" s="3"/>
    </row>
    <row r="11" spans="1:10" x14ac:dyDescent="0.2">
      <c r="A11" s="5">
        <v>3</v>
      </c>
      <c r="B11" s="5">
        <v>3</v>
      </c>
      <c r="C11" s="5">
        <v>88821262</v>
      </c>
      <c r="D11" s="5">
        <v>99130410</v>
      </c>
      <c r="E11" s="5">
        <v>73401682</v>
      </c>
      <c r="F11" s="3"/>
      <c r="G11" s="3"/>
      <c r="H11" s="3"/>
      <c r="I11" s="3"/>
      <c r="J11" s="3"/>
    </row>
    <row r="12" spans="1:10" x14ac:dyDescent="0.2">
      <c r="A12" s="5">
        <v>4</v>
      </c>
      <c r="B12" s="5">
        <v>1</v>
      </c>
      <c r="C12" s="5">
        <v>58249270</v>
      </c>
      <c r="D12" s="5">
        <v>50195530</v>
      </c>
      <c r="E12" s="5">
        <v>49733344</v>
      </c>
      <c r="F12" s="3">
        <f t="shared" ref="F12:H12" si="7">(C12+C13)/(C12+C13+C14)*100</f>
        <v>69.236760628017763</v>
      </c>
      <c r="G12" s="3">
        <f t="shared" si="7"/>
        <v>70.373675427024239</v>
      </c>
      <c r="H12" s="3">
        <f t="shared" si="7"/>
        <v>82.344685112321898</v>
      </c>
      <c r="I12" s="3">
        <f t="shared" ref="I12" si="8">AVERAGE(F12:H12)</f>
        <v>73.985040389121295</v>
      </c>
      <c r="J12" s="3">
        <f t="shared" ref="J12" si="9">STDEV(F12:H12)</f>
        <v>7.2619479988947653</v>
      </c>
    </row>
    <row r="13" spans="1:10" x14ac:dyDescent="0.2">
      <c r="A13" s="5">
        <v>4</v>
      </c>
      <c r="B13" s="5">
        <v>2</v>
      </c>
      <c r="C13" s="5">
        <v>23586972</v>
      </c>
      <c r="D13" s="5">
        <v>15583230</v>
      </c>
      <c r="E13" s="5">
        <v>10106192</v>
      </c>
      <c r="F13" s="3"/>
      <c r="G13" s="3"/>
      <c r="H13" s="3"/>
      <c r="I13" s="3"/>
      <c r="J13" s="3"/>
    </row>
    <row r="14" spans="1:10" x14ac:dyDescent="0.2">
      <c r="A14" s="5">
        <v>4</v>
      </c>
      <c r="B14" s="5">
        <v>3</v>
      </c>
      <c r="C14" s="5">
        <v>36361434</v>
      </c>
      <c r="D14" s="5">
        <v>27691930</v>
      </c>
      <c r="E14" s="5">
        <v>12830043</v>
      </c>
      <c r="F14" s="3"/>
      <c r="G14" s="3"/>
      <c r="H14" s="3"/>
      <c r="I14" s="3"/>
      <c r="J14" s="3"/>
    </row>
    <row r="15" spans="1:10" x14ac:dyDescent="0.2">
      <c r="A15" s="5">
        <v>5</v>
      </c>
      <c r="B15" s="5">
        <v>1</v>
      </c>
      <c r="C15" s="5">
        <v>59178676</v>
      </c>
      <c r="D15" s="5">
        <v>63003264</v>
      </c>
      <c r="E15" s="5">
        <v>40766849</v>
      </c>
      <c r="F15" s="3">
        <f t="shared" ref="F15:H15" si="10">(C15+C16)/(C15+C16+C17)*100</f>
        <v>85.057209182560285</v>
      </c>
      <c r="G15" s="3">
        <f t="shared" si="10"/>
        <v>79.270876671880458</v>
      </c>
      <c r="H15" s="3">
        <f t="shared" si="10"/>
        <v>93.195452269070529</v>
      </c>
      <c r="I15" s="3">
        <f t="shared" ref="I15" si="11">AVERAGE(F15:H15)</f>
        <v>85.841179374503767</v>
      </c>
      <c r="J15" s="3">
        <f t="shared" ref="J15" si="12">STDEV(F15:H15)</f>
        <v>6.9953133122725255</v>
      </c>
    </row>
    <row r="16" spans="1:10" x14ac:dyDescent="0.2">
      <c r="A16" s="5">
        <v>5</v>
      </c>
      <c r="B16" s="5">
        <v>2</v>
      </c>
      <c r="C16" s="5">
        <v>23471990</v>
      </c>
      <c r="D16" s="5">
        <v>23696448</v>
      </c>
      <c r="E16" s="5">
        <v>9349450</v>
      </c>
      <c r="F16" s="3"/>
      <c r="G16" s="3"/>
      <c r="H16" s="3"/>
      <c r="I16" s="3"/>
      <c r="J16" s="3"/>
    </row>
    <row r="17" spans="1:10" x14ac:dyDescent="0.2">
      <c r="A17" s="5">
        <v>5</v>
      </c>
      <c r="B17" s="5">
        <v>3</v>
      </c>
      <c r="C17" s="5">
        <v>14520011</v>
      </c>
      <c r="D17" s="5">
        <v>22671744</v>
      </c>
      <c r="E17" s="5">
        <v>3659178</v>
      </c>
      <c r="F17" s="3"/>
      <c r="G17" s="3"/>
      <c r="H17" s="3"/>
      <c r="I17" s="3"/>
      <c r="J17" s="3"/>
    </row>
    <row r="18" spans="1:10" x14ac:dyDescent="0.2">
      <c r="A18" s="5">
        <v>6</v>
      </c>
      <c r="B18" s="5">
        <v>1</v>
      </c>
      <c r="C18" s="5">
        <v>111926</v>
      </c>
      <c r="D18" s="5">
        <v>31350</v>
      </c>
      <c r="E18" s="5">
        <v>67805</v>
      </c>
      <c r="F18" s="3">
        <f t="shared" ref="F18:H18" si="13">(C18+C19)/(C18+C19+C20)*100</f>
        <v>0.12292127451100636</v>
      </c>
      <c r="G18" s="3">
        <f t="shared" si="13"/>
        <v>0.10073159853750899</v>
      </c>
      <c r="H18" s="3">
        <f t="shared" si="13"/>
        <v>1.4712179988812775</v>
      </c>
      <c r="I18" s="3">
        <f t="shared" ref="I18" si="14">AVERAGE(F18:H18)</f>
        <v>0.5649569573099309</v>
      </c>
      <c r="J18" s="3">
        <f t="shared" ref="J18" si="15">STDEV(F18:H18)</f>
        <v>0.78492350075178585</v>
      </c>
    </row>
    <row r="19" spans="1:10" x14ac:dyDescent="0.2">
      <c r="A19" s="5">
        <v>6</v>
      </c>
      <c r="B19" s="5">
        <v>2</v>
      </c>
      <c r="C19" s="5">
        <v>60356</v>
      </c>
      <c r="D19" s="5">
        <v>131290</v>
      </c>
      <c r="E19" s="5">
        <v>1946672</v>
      </c>
      <c r="F19" s="3"/>
      <c r="G19" s="3"/>
      <c r="H19" s="3"/>
      <c r="I19" s="3"/>
      <c r="J19" s="3"/>
    </row>
    <row r="20" spans="1:10" x14ac:dyDescent="0.2">
      <c r="A20" s="5">
        <v>6</v>
      </c>
      <c r="B20" s="5">
        <v>3</v>
      </c>
      <c r="C20" s="5">
        <v>139984091</v>
      </c>
      <c r="D20" s="5">
        <v>161296130</v>
      </c>
      <c r="E20" s="5">
        <v>134911322</v>
      </c>
      <c r="F20" s="3"/>
      <c r="G20" s="3"/>
      <c r="H20" s="3"/>
      <c r="I20" s="3"/>
      <c r="J20" s="3"/>
    </row>
    <row r="21" spans="1:10" x14ac:dyDescent="0.2">
      <c r="A21" s="5">
        <v>7</v>
      </c>
      <c r="B21" s="5">
        <v>1</v>
      </c>
      <c r="C21" s="5">
        <v>1646802</v>
      </c>
      <c r="D21" s="5">
        <v>1300170</v>
      </c>
      <c r="E21" s="5">
        <v>5066275</v>
      </c>
      <c r="F21" s="3">
        <f t="shared" ref="F21:H21" si="16">(C21+C22)/(C21+C22+C23)*100</f>
        <v>2.5077783451484441</v>
      </c>
      <c r="G21" s="3">
        <f t="shared" si="16"/>
        <v>1.1638553253747603</v>
      </c>
      <c r="H21" s="3">
        <f t="shared" si="16"/>
        <v>8.0895206608263326</v>
      </c>
      <c r="I21" s="3">
        <f t="shared" ref="I21" si="17">AVERAGE(F21:H21)</f>
        <v>3.9203847771165123</v>
      </c>
      <c r="J21" s="3">
        <f t="shared" ref="J21" si="18">STDEV(F21:H21)</f>
        <v>3.6725744081498268</v>
      </c>
    </row>
    <row r="22" spans="1:10" x14ac:dyDescent="0.2">
      <c r="A22" s="5">
        <v>7</v>
      </c>
      <c r="B22" s="5">
        <v>2</v>
      </c>
      <c r="C22" s="5">
        <v>1476812</v>
      </c>
      <c r="D22" s="5">
        <v>1078820</v>
      </c>
      <c r="E22" s="5">
        <v>7290279</v>
      </c>
      <c r="F22" s="3"/>
      <c r="G22" s="3"/>
      <c r="H22" s="3"/>
      <c r="I22" s="3"/>
      <c r="J22" s="3"/>
    </row>
    <row r="23" spans="1:10" x14ac:dyDescent="0.2">
      <c r="A23" s="5">
        <v>7</v>
      </c>
      <c r="B23" s="5">
        <v>3</v>
      </c>
      <c r="C23" s="5">
        <v>121433407</v>
      </c>
      <c r="D23" s="5">
        <v>202027000</v>
      </c>
      <c r="E23" s="5">
        <v>140391112</v>
      </c>
      <c r="F23" s="3"/>
      <c r="G23" s="3"/>
      <c r="H23" s="3"/>
      <c r="I23" s="3"/>
      <c r="J23" s="3"/>
    </row>
    <row r="24" spans="1:10" x14ac:dyDescent="0.2">
      <c r="A24" s="5">
        <v>8</v>
      </c>
      <c r="B24" s="5">
        <v>1</v>
      </c>
      <c r="C24" s="5">
        <v>10143055</v>
      </c>
      <c r="D24" s="5">
        <v>16120740</v>
      </c>
      <c r="E24" s="5">
        <v>5392694</v>
      </c>
      <c r="F24" s="3">
        <f t="shared" ref="F24:H24" si="19">(C24+C25)/(C24+C25+C26)*100</f>
        <v>15.447487241145547</v>
      </c>
      <c r="G24" s="3">
        <f t="shared" si="19"/>
        <v>13.9836045099667</v>
      </c>
      <c r="H24" s="3">
        <f t="shared" si="19"/>
        <v>14.29979643471281</v>
      </c>
      <c r="I24" s="3">
        <f t="shared" ref="I24" si="20">AVERAGE(F24:H24)</f>
        <v>14.576962728608352</v>
      </c>
      <c r="J24" s="3">
        <f t="shared" ref="J24" si="21">STDEV(F24:H24)</f>
        <v>0.77029476729025792</v>
      </c>
    </row>
    <row r="25" spans="1:10" x14ac:dyDescent="0.2">
      <c r="A25" s="5">
        <v>8</v>
      </c>
      <c r="B25" s="5">
        <v>2</v>
      </c>
      <c r="C25" s="5">
        <v>6003894</v>
      </c>
      <c r="D25" s="5">
        <v>9194670</v>
      </c>
      <c r="E25" s="5">
        <v>12062987</v>
      </c>
      <c r="F25" s="3"/>
      <c r="G25" s="3"/>
      <c r="H25" s="3"/>
      <c r="I25" s="3"/>
      <c r="J25" s="3"/>
    </row>
    <row r="26" spans="1:10" x14ac:dyDescent="0.2">
      <c r="A26" s="5">
        <v>8</v>
      </c>
      <c r="B26" s="5">
        <v>3</v>
      </c>
      <c r="C26" s="5">
        <v>88381048</v>
      </c>
      <c r="D26" s="5">
        <v>155720960</v>
      </c>
      <c r="E26" s="5">
        <v>104613756</v>
      </c>
      <c r="F26" s="3"/>
      <c r="G26" s="3"/>
      <c r="H26" s="3"/>
      <c r="I26" s="3"/>
      <c r="J26" s="3"/>
    </row>
    <row r="27" spans="1:10" x14ac:dyDescent="0.2">
      <c r="A27" s="5">
        <v>9</v>
      </c>
      <c r="B27" s="5">
        <v>1</v>
      </c>
      <c r="C27" s="5">
        <v>10833624</v>
      </c>
      <c r="D27" s="5">
        <v>35277110</v>
      </c>
      <c r="E27" s="5">
        <v>17260097</v>
      </c>
      <c r="F27" s="3">
        <f t="shared" ref="F27:H27" si="22">(C27+C28)/(C27+C28+C29)*100</f>
        <v>21.526222475357578</v>
      </c>
      <c r="G27" s="3">
        <f t="shared" si="22"/>
        <v>49.617655910382879</v>
      </c>
      <c r="H27" s="3">
        <f t="shared" si="22"/>
        <v>61.58009059471847</v>
      </c>
      <c r="I27" s="3">
        <f t="shared" ref="I27" si="23">AVERAGE(F27:H27)</f>
        <v>44.241322993486314</v>
      </c>
      <c r="J27" s="3">
        <f t="shared" ref="J27" si="24">STDEV(F27:H27)</f>
        <v>20.561050667603705</v>
      </c>
    </row>
    <row r="28" spans="1:10" x14ac:dyDescent="0.2">
      <c r="A28" s="5">
        <v>9</v>
      </c>
      <c r="B28" s="5">
        <v>2</v>
      </c>
      <c r="C28" s="5">
        <v>13067832</v>
      </c>
      <c r="D28" s="5">
        <v>35204150</v>
      </c>
      <c r="E28" s="5">
        <v>11276258</v>
      </c>
      <c r="F28" s="3"/>
      <c r="G28" s="3"/>
      <c r="H28" s="3"/>
      <c r="I28" s="3"/>
      <c r="J28" s="3"/>
    </row>
    <row r="29" spans="1:10" x14ac:dyDescent="0.2">
      <c r="A29" s="5">
        <v>9</v>
      </c>
      <c r="B29" s="5">
        <v>3</v>
      </c>
      <c r="C29" s="5">
        <v>87132684</v>
      </c>
      <c r="D29" s="5">
        <v>71567490</v>
      </c>
      <c r="E29" s="5">
        <v>17803874</v>
      </c>
      <c r="F29" s="3"/>
      <c r="G29" s="3"/>
      <c r="H29" s="3"/>
      <c r="I29" s="3"/>
      <c r="J29" s="3"/>
    </row>
    <row r="30" spans="1:10" x14ac:dyDescent="0.2">
      <c r="A30" s="5">
        <v>10</v>
      </c>
      <c r="B30" s="5">
        <v>1</v>
      </c>
      <c r="C30" s="5">
        <v>25795314</v>
      </c>
      <c r="D30" s="5">
        <v>38300770</v>
      </c>
      <c r="E30" s="5">
        <v>6834935</v>
      </c>
      <c r="F30" s="3">
        <f t="shared" ref="F30:H30" si="25">(C30+C31)/(C30+C31+C32)*100</f>
        <v>56.523192735351536</v>
      </c>
      <c r="G30" s="3">
        <f t="shared" si="25"/>
        <v>73.030782856069351</v>
      </c>
      <c r="H30" s="3">
        <f t="shared" si="25"/>
        <v>87.403289141168699</v>
      </c>
      <c r="I30" s="3">
        <f t="shared" ref="I30" si="26">AVERAGE(F30:H30)</f>
        <v>72.319088244196521</v>
      </c>
      <c r="J30" s="3">
        <f t="shared" ref="J30" si="27">STDEV(F30:H30)</f>
        <v>15.452345143167378</v>
      </c>
    </row>
    <row r="31" spans="1:10" x14ac:dyDescent="0.2">
      <c r="A31" s="5">
        <v>10</v>
      </c>
      <c r="B31" s="5">
        <v>2</v>
      </c>
      <c r="C31" s="5">
        <v>24256236</v>
      </c>
      <c r="D31" s="5">
        <v>44423710</v>
      </c>
      <c r="E31" s="5">
        <v>1752807</v>
      </c>
      <c r="F31" s="3"/>
      <c r="G31" s="3"/>
      <c r="H31" s="3"/>
      <c r="I31" s="3"/>
      <c r="J31" s="3"/>
    </row>
    <row r="32" spans="1:10" x14ac:dyDescent="0.2">
      <c r="A32" s="5">
        <v>10</v>
      </c>
      <c r="B32" s="5">
        <v>3</v>
      </c>
      <c r="C32" s="5">
        <v>38498915</v>
      </c>
      <c r="D32" s="5">
        <v>30548960</v>
      </c>
      <c r="E32" s="5">
        <v>1237680</v>
      </c>
      <c r="F32" s="3"/>
      <c r="G32" s="3"/>
      <c r="H32" s="3"/>
      <c r="I32" s="3"/>
      <c r="J32" s="3"/>
    </row>
  </sheetData>
  <mergeCells count="1"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e</vt:lpstr>
      <vt:lpstr>Figure 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taru Kobayashi</dc:creator>
  <cp:lastModifiedBy>Wataru Kobayashi</cp:lastModifiedBy>
  <dcterms:created xsi:type="dcterms:W3CDTF">2023-12-24T13:40:55Z</dcterms:created>
  <dcterms:modified xsi:type="dcterms:W3CDTF">2023-12-26T15:55:38Z</dcterms:modified>
</cp:coreProperties>
</file>